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date1904="1" showInkAnnotation="0" autoCompressPictures="0"/>
  <bookViews>
    <workbookView xWindow="1280" yWindow="380" windowWidth="25600" windowHeight="16060" tabRatio="500"/>
  </bookViews>
  <sheets>
    <sheet name="Sheet2" sheetId="2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" i="2" l="1"/>
  <c r="J5" i="2"/>
  <c r="J3" i="2"/>
  <c r="I8" i="2"/>
  <c r="I7" i="2"/>
  <c r="I6" i="2"/>
  <c r="I5" i="2"/>
  <c r="I4" i="2"/>
  <c r="I3" i="2"/>
  <c r="I2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11" uniqueCount="11">
  <si>
    <t>Rip2WT-0hr</t>
    <phoneticPr fontId="1"/>
  </si>
  <si>
    <t>Rip2WT- Dox-3hr</t>
    <phoneticPr fontId="1"/>
  </si>
  <si>
    <t>Rip2WT- Dox+ 3hr</t>
    <phoneticPr fontId="1"/>
  </si>
  <si>
    <t>Rip2WT- Dox-6hr</t>
    <phoneticPr fontId="1"/>
  </si>
  <si>
    <t>Rip2WT- Dox+ 6hr</t>
    <phoneticPr fontId="1"/>
  </si>
  <si>
    <t>Rip2WT- Dox- 9 or 12hr</t>
    <phoneticPr fontId="1"/>
  </si>
  <si>
    <t>Rip2WT- Dox+ 9 or 12hr</t>
    <phoneticPr fontId="1"/>
  </si>
  <si>
    <t>GFP/b-tub</t>
  </si>
  <si>
    <t>Average</t>
    <phoneticPr fontId="1"/>
  </si>
  <si>
    <t>SD</t>
    <phoneticPr fontId="1"/>
  </si>
  <si>
    <t>paired T-tes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name val="ＭＳ Ｐゴシック"/>
      <charset val="128"/>
    </font>
    <font>
      <sz val="6"/>
      <name val="ＭＳ Ｐゴシック"/>
      <charset val="128"/>
    </font>
    <font>
      <u/>
      <sz val="11"/>
      <color theme="10"/>
      <name val="ＭＳ Ｐゴシック"/>
      <charset val="128"/>
    </font>
    <font>
      <u/>
      <sz val="11"/>
      <color theme="11"/>
      <name val="ＭＳ Ｐゴシック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">
    <xf numFmtId="0" fontId="0" fillId="0" borderId="0" xfId="0"/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2!$I$2:$I$8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0.365154958667639</c:v>
                  </c:pt>
                  <c:pt idx="2">
                    <c:v>0.108571470916543</c:v>
                  </c:pt>
                  <c:pt idx="3">
                    <c:v>0.293723209452574</c:v>
                  </c:pt>
                  <c:pt idx="4">
                    <c:v>0.228428984796244</c:v>
                  </c:pt>
                  <c:pt idx="5">
                    <c:v>0.133765399552009</c:v>
                  </c:pt>
                  <c:pt idx="6">
                    <c:v>0.1857908993492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Sheet2!$H$2:$H$8</c:f>
              <c:numCache>
                <c:formatCode>General</c:formatCode>
                <c:ptCount val="7"/>
                <c:pt idx="0">
                  <c:v>1.0</c:v>
                </c:pt>
                <c:pt idx="1">
                  <c:v>0.939434665987329</c:v>
                </c:pt>
                <c:pt idx="2">
                  <c:v>0.381031984970482</c:v>
                </c:pt>
                <c:pt idx="3">
                  <c:v>0.777518687932373</c:v>
                </c:pt>
                <c:pt idx="4">
                  <c:v>0.41783903207967</c:v>
                </c:pt>
                <c:pt idx="5">
                  <c:v>0.695063933082128</c:v>
                </c:pt>
                <c:pt idx="6">
                  <c:v>0.3250563682820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8996952"/>
        <c:axId val="2072975544"/>
      </c:barChart>
      <c:catAx>
        <c:axId val="2078996952"/>
        <c:scaling>
          <c:orientation val="minMax"/>
        </c:scaling>
        <c:delete val="0"/>
        <c:axPos val="b"/>
        <c:majorTickMark val="out"/>
        <c:minorTickMark val="none"/>
        <c:tickLblPos val="nextTo"/>
        <c:crossAx val="2072975544"/>
        <c:crosses val="autoZero"/>
        <c:auto val="1"/>
        <c:lblAlgn val="ctr"/>
        <c:lblOffset val="100"/>
        <c:noMultiLvlLbl val="0"/>
      </c:catAx>
      <c:valAx>
        <c:axId val="207297554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</a:defRPr>
            </a:pPr>
            <a:endParaRPr lang="ja-JP"/>
          </a:p>
        </c:txPr>
        <c:crossAx val="2078996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984" l="0.787" r="0.787" t="0.984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20800</xdr:colOff>
      <xdr:row>9</xdr:row>
      <xdr:rowOff>76200</xdr:rowOff>
    </xdr:from>
    <xdr:to>
      <xdr:col>7</xdr:col>
      <xdr:colOff>711200</xdr:colOff>
      <xdr:row>36</xdr:row>
      <xdr:rowOff>63500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ieko/Desktop/Figure%203B%20sourse%20fil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3">
          <cell r="I3">
            <v>1</v>
          </cell>
          <cell r="J3">
            <v>0</v>
          </cell>
        </row>
        <row r="4">
          <cell r="I4">
            <v>0.99154179334622283</v>
          </cell>
          <cell r="J4">
            <v>0.12274974621817918</v>
          </cell>
        </row>
        <row r="5">
          <cell r="I5">
            <v>0.83556731663847095</v>
          </cell>
          <cell r="J5">
            <v>0.40429284257064613</v>
          </cell>
        </row>
        <row r="6">
          <cell r="I6">
            <v>0.9857832772098728</v>
          </cell>
          <cell r="J6">
            <v>0.74281130962061426</v>
          </cell>
        </row>
        <row r="7">
          <cell r="I7">
            <v>0.88680384511798283</v>
          </cell>
          <cell r="J7">
            <v>0.42246334562119564</v>
          </cell>
        </row>
        <row r="8">
          <cell r="I8">
            <v>0.86758350732975542</v>
          </cell>
          <cell r="J8">
            <v>0.26684458016444385</v>
          </cell>
        </row>
        <row r="10">
          <cell r="I10">
            <v>1</v>
          </cell>
          <cell r="J10">
            <v>0</v>
          </cell>
        </row>
        <row r="11">
          <cell r="I11">
            <v>0.92729469079912497</v>
          </cell>
          <cell r="J11">
            <v>0.14949190513023403</v>
          </cell>
        </row>
        <row r="12">
          <cell r="I12">
            <v>0.91956845780541629</v>
          </cell>
          <cell r="J12">
            <v>0.23464307598593756</v>
          </cell>
        </row>
        <row r="13">
          <cell r="I13">
            <v>0.83259405118764418</v>
          </cell>
          <cell r="J13">
            <v>0.20464331565047711</v>
          </cell>
        </row>
        <row r="14">
          <cell r="I14">
            <v>1.0224234003790602</v>
          </cell>
          <cell r="J14">
            <v>0.64499856106655762</v>
          </cell>
        </row>
        <row r="15">
          <cell r="I15">
            <v>1.1329623124973758</v>
          </cell>
          <cell r="J15">
            <v>0.89427851276588932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tabSelected="1" workbookViewId="0">
      <selection activeCell="K18" sqref="K18"/>
    </sheetView>
  </sheetViews>
  <sheetFormatPr baseColWidth="12" defaultRowHeight="17" x14ac:dyDescent="0"/>
  <cols>
    <col min="1" max="1" width="18.6640625" customWidth="1"/>
    <col min="8" max="8" width="16.1640625" bestFit="1" customWidth="1"/>
  </cols>
  <sheetData>
    <row r="1" spans="1:10">
      <c r="B1" t="s">
        <v>7</v>
      </c>
      <c r="H1" t="s">
        <v>8</v>
      </c>
      <c r="I1" t="s">
        <v>9</v>
      </c>
      <c r="J1" t="s">
        <v>10</v>
      </c>
    </row>
    <row r="2" spans="1:10">
      <c r="A2" t="s">
        <v>0</v>
      </c>
      <c r="B2">
        <v>1</v>
      </c>
      <c r="C2">
        <v>1</v>
      </c>
      <c r="D2">
        <v>1</v>
      </c>
      <c r="E2">
        <v>1</v>
      </c>
      <c r="F2">
        <v>1</v>
      </c>
      <c r="H2">
        <f t="shared" ref="H2:H8" si="0">AVERAGE(B2:F2)</f>
        <v>1</v>
      </c>
      <c r="I2">
        <f t="shared" ref="I2:I8" si="1">STDEV(B2:F2)</f>
        <v>0</v>
      </c>
    </row>
    <row r="3" spans="1:10">
      <c r="A3" t="s">
        <v>1</v>
      </c>
      <c r="B3">
        <v>0.78470441065648533</v>
      </c>
      <c r="C3">
        <v>0.39734345373342989</v>
      </c>
      <c r="D3">
        <v>1.0216160005550652</v>
      </c>
      <c r="E3">
        <v>1.3465124959323078</v>
      </c>
      <c r="F3">
        <v>1.1469969690593558</v>
      </c>
      <c r="H3">
        <f t="shared" si="0"/>
        <v>0.93943466598732872</v>
      </c>
      <c r="I3">
        <f t="shared" si="1"/>
        <v>0.36515495866763925</v>
      </c>
      <c r="J3">
        <f>TTEST(B3:F3,B4:F4,1,1)</f>
        <v>1.4632941012786851E-2</v>
      </c>
    </row>
    <row r="4" spans="1:10">
      <c r="A4" t="s">
        <v>2</v>
      </c>
      <c r="B4">
        <v>0.55352366370103534</v>
      </c>
      <c r="C4">
        <v>0.31277033309087532</v>
      </c>
      <c r="D4">
        <v>0.29076283332797448</v>
      </c>
      <c r="E4">
        <v>0.42144380455432923</v>
      </c>
      <c r="F4">
        <v>0.32665929017819767</v>
      </c>
      <c r="H4">
        <f t="shared" si="0"/>
        <v>0.38103198497048241</v>
      </c>
      <c r="I4">
        <f t="shared" si="1"/>
        <v>0.10857147091654343</v>
      </c>
    </row>
    <row r="5" spans="1:10">
      <c r="A5" t="s">
        <v>3</v>
      </c>
      <c r="B5">
        <v>0.44266477931115195</v>
      </c>
      <c r="C5">
        <v>0.76628104067408276</v>
      </c>
      <c r="D5">
        <v>0.57789892397078668</v>
      </c>
      <c r="E5">
        <v>1.1988522886122097</v>
      </c>
      <c r="F5">
        <v>0.9018964070936325</v>
      </c>
      <c r="H5">
        <f t="shared" si="0"/>
        <v>0.77751868793237278</v>
      </c>
      <c r="I5">
        <f t="shared" si="1"/>
        <v>0.2937232094525743</v>
      </c>
      <c r="J5">
        <f>TTEST(B5:F5,B6:F6,1,1)</f>
        <v>3.7565452716572571E-2</v>
      </c>
    </row>
    <row r="6" spans="1:10">
      <c r="A6" t="s">
        <v>4</v>
      </c>
      <c r="B6">
        <v>0.17442040806662515</v>
      </c>
      <c r="C6">
        <v>0.6203423413868755</v>
      </c>
      <c r="D6">
        <v>0.36135711770493145</v>
      </c>
      <c r="E6">
        <v>0.24234390137304798</v>
      </c>
      <c r="F6">
        <v>0.69073139186687205</v>
      </c>
      <c r="H6">
        <f t="shared" si="0"/>
        <v>0.41783903207967044</v>
      </c>
      <c r="I6">
        <f t="shared" si="1"/>
        <v>0.22842898479624435</v>
      </c>
    </row>
    <row r="7" spans="1:10">
      <c r="A7" t="s">
        <v>5</v>
      </c>
      <c r="B7">
        <v>0.69015121617178499</v>
      </c>
      <c r="C7">
        <v>0.48678746378167853</v>
      </c>
      <c r="D7">
        <v>0.69168195788172659</v>
      </c>
      <c r="E7">
        <v>0.75483902892218124</v>
      </c>
      <c r="F7">
        <v>0.85185999865326756</v>
      </c>
      <c r="H7">
        <f t="shared" si="0"/>
        <v>0.69506393308212788</v>
      </c>
      <c r="I7">
        <f t="shared" si="1"/>
        <v>0.13376539955200903</v>
      </c>
      <c r="J7">
        <f>TTEST(B7:F7,B8:F8,1,1)</f>
        <v>4.622567047021158E-3</v>
      </c>
    </row>
    <row r="8" spans="1:10">
      <c r="A8" t="s">
        <v>6</v>
      </c>
      <c r="B8">
        <v>0.16457379005389236</v>
      </c>
      <c r="C8">
        <v>0.27288403916667153</v>
      </c>
      <c r="D8">
        <v>0.16901590015385026</v>
      </c>
      <c r="E8">
        <v>0.60235473014992602</v>
      </c>
      <c r="F8">
        <v>0.41645338188591724</v>
      </c>
      <c r="H8">
        <f t="shared" si="0"/>
        <v>0.32505636828205148</v>
      </c>
      <c r="I8">
        <f t="shared" si="1"/>
        <v>0.18579089934928247</v>
      </c>
    </row>
  </sheetData>
  <phoneticPr fontId="1"/>
  <pageMargins left="0.78700000000000003" right="0.78700000000000003" top="0.98399999999999999" bottom="0.98399999999999999" header="0.51200000000000001" footer="0.51200000000000001"/>
  <pageSetup paperSize="1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安島 理恵子</dc:creator>
  <cp:lastModifiedBy>Rieko Ajima</cp:lastModifiedBy>
  <dcterms:created xsi:type="dcterms:W3CDTF">2018-03-12T08:26:19Z</dcterms:created>
  <dcterms:modified xsi:type="dcterms:W3CDTF">2018-03-18T08:54:49Z</dcterms:modified>
</cp:coreProperties>
</file>